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razurla/Documents/Documents - Chiara’s MacBook Pro/11-05-2023 IAV Cas13 paper CZ files/02052024 IAV Cas13 Files for submission Plos Path/Figures and tables for resubmission/Tables/"/>
    </mc:Choice>
  </mc:AlternateContent>
  <xr:revisionPtr revIDLastSave="0" documentId="13_ncr:1_{AF2D7315-DBFB-164C-B418-3CA570A8E6DA}" xr6:coauthVersionLast="47" xr6:coauthVersionMax="47" xr10:uidLastSave="{00000000-0000-0000-0000-000000000000}"/>
  <bookViews>
    <workbookView xWindow="0" yWindow="760" windowWidth="30240" windowHeight="17680" xr2:uid="{57A39C00-BFCF-44FC-A93F-8485717FFF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1" l="1"/>
  <c r="G17" i="1"/>
  <c r="F17" i="1"/>
  <c r="B17" i="1"/>
  <c r="D17" i="1"/>
  <c r="E17" i="1"/>
  <c r="J17" i="1"/>
  <c r="C17" i="1"/>
  <c r="M17" i="1"/>
  <c r="H17" i="1"/>
  <c r="K17" i="1"/>
  <c r="L17" i="1"/>
  <c r="H19" i="1"/>
  <c r="M19" i="1"/>
  <c r="E19" i="1"/>
  <c r="C19" i="1"/>
  <c r="G19" i="1"/>
  <c r="J19" i="1"/>
  <c r="B19" i="1"/>
  <c r="F19" i="1"/>
  <c r="D19" i="1"/>
  <c r="I19" i="1"/>
  <c r="K19" i="1"/>
  <c r="L19" i="1"/>
  <c r="G20" i="1"/>
  <c r="J20" i="1"/>
  <c r="B20" i="1"/>
  <c r="E20" i="1"/>
  <c r="C20" i="1"/>
  <c r="M20" i="1"/>
  <c r="F20" i="1"/>
  <c r="D20" i="1"/>
  <c r="H20" i="1"/>
  <c r="L20" i="1"/>
  <c r="K20" i="1"/>
  <c r="I20" i="1"/>
  <c r="L21" i="1"/>
  <c r="H21" i="1"/>
  <c r="M21" i="1"/>
  <c r="I21" i="1"/>
  <c r="G21" i="1"/>
  <c r="D21" i="1"/>
  <c r="F21" i="1"/>
  <c r="B21" i="1"/>
  <c r="J21" i="1"/>
  <c r="E21" i="1"/>
  <c r="K21" i="1"/>
  <c r="C21" i="1"/>
  <c r="E22" i="1"/>
  <c r="D22" i="1"/>
  <c r="J22" i="1"/>
  <c r="F22" i="1"/>
  <c r="G22" i="1"/>
  <c r="L22" i="1"/>
  <c r="C22" i="1"/>
  <c r="B22" i="1"/>
  <c r="M22" i="1"/>
  <c r="H22" i="1"/>
  <c r="K22" i="1"/>
  <c r="I22" i="1"/>
  <c r="D23" i="1"/>
  <c r="H23" i="1"/>
  <c r="E23" i="1"/>
  <c r="F23" i="1"/>
  <c r="L23" i="1"/>
  <c r="C23" i="1"/>
  <c r="B23" i="1"/>
  <c r="I23" i="1"/>
  <c r="M23" i="1"/>
  <c r="J23" i="1"/>
  <c r="K23" i="1"/>
  <c r="G23" i="1"/>
  <c r="G24" i="1"/>
  <c r="D24" i="1"/>
  <c r="H24" i="1"/>
  <c r="F24" i="1"/>
  <c r="L24" i="1"/>
  <c r="C24" i="1"/>
  <c r="B24" i="1"/>
  <c r="E24" i="1"/>
  <c r="M24" i="1"/>
  <c r="J24" i="1"/>
  <c r="K24" i="1"/>
  <c r="I24" i="1"/>
  <c r="I18" i="1"/>
  <c r="J18" i="1"/>
  <c r="G18" i="1"/>
  <c r="E18" i="1"/>
  <c r="D18" i="1"/>
  <c r="B18" i="1"/>
  <c r="C18" i="1"/>
  <c r="H18" i="1"/>
  <c r="M18" i="1"/>
  <c r="F18" i="1"/>
  <c r="K18" i="1"/>
  <c r="L18" i="1"/>
  <c r="E25" i="1"/>
  <c r="J25" i="1"/>
  <c r="B25" i="1"/>
  <c r="M25" i="1"/>
  <c r="L25" i="1"/>
  <c r="H25" i="1"/>
  <c r="F25" i="1"/>
  <c r="G25" i="1"/>
  <c r="D25" i="1"/>
  <c r="C25" i="1"/>
  <c r="K25" i="1"/>
  <c r="I25" i="1"/>
</calcChain>
</file>

<file path=xl/sharedStrings.xml><?xml version="1.0" encoding="utf-8"?>
<sst xmlns="http://schemas.openxmlformats.org/spreadsheetml/2006/main" count="28" uniqueCount="15">
  <si>
    <t>NTCR</t>
  </si>
  <si>
    <t>Cal04/09</t>
  </si>
  <si>
    <t>PB2</t>
  </si>
  <si>
    <t>PB1</t>
  </si>
  <si>
    <t>HA</t>
  </si>
  <si>
    <t>PA</t>
  </si>
  <si>
    <t>M1</t>
  </si>
  <si>
    <t>M2</t>
  </si>
  <si>
    <t>NP</t>
  </si>
  <si>
    <t>NA</t>
  </si>
  <si>
    <t>NS</t>
  </si>
  <si>
    <t>PB2_m4</t>
  </si>
  <si>
    <t>PB2_g1</t>
  </si>
  <si>
    <t>Absolute counts</t>
  </si>
  <si>
    <t>Normalize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0A4DB-4CEC-46D9-BE84-D10103503157}">
  <dimension ref="A1:N25"/>
  <sheetViews>
    <sheetView tabSelected="1" workbookViewId="0">
      <selection sqref="A1:M25"/>
    </sheetView>
  </sheetViews>
  <sheetFormatPr baseColWidth="10" defaultColWidth="8.83203125" defaultRowHeight="15" x14ac:dyDescent="0.2"/>
  <sheetData>
    <row r="1" spans="1:14" x14ac:dyDescent="0.2">
      <c r="A1" t="s">
        <v>13</v>
      </c>
    </row>
    <row r="2" spans="1:14" x14ac:dyDescent="0.2">
      <c r="A2" s="2"/>
      <c r="B2" s="4" t="s">
        <v>0</v>
      </c>
      <c r="C2" s="4"/>
      <c r="D2" s="4"/>
      <c r="E2" s="4" t="s">
        <v>11</v>
      </c>
      <c r="F2" s="4"/>
      <c r="G2" s="4"/>
      <c r="H2" s="4" t="s">
        <v>12</v>
      </c>
      <c r="I2" s="4"/>
      <c r="J2" s="4"/>
      <c r="K2" s="4" t="s">
        <v>1</v>
      </c>
      <c r="L2" s="4"/>
      <c r="M2" s="4"/>
      <c r="N2" s="2"/>
    </row>
    <row r="3" spans="1:14" x14ac:dyDescent="0.2">
      <c r="A3" s="3" t="s">
        <v>2</v>
      </c>
      <c r="B3" s="1">
        <v>751.84</v>
      </c>
      <c r="C3" s="1">
        <v>880.92</v>
      </c>
      <c r="D3" s="1">
        <v>990.92</v>
      </c>
      <c r="E3" s="1">
        <v>421.64</v>
      </c>
      <c r="F3" s="1">
        <v>639.54</v>
      </c>
      <c r="G3" s="1">
        <v>430.07</v>
      </c>
      <c r="H3" s="1">
        <v>301.83999999999997</v>
      </c>
      <c r="I3" s="1">
        <v>419.87</v>
      </c>
      <c r="J3" s="1">
        <v>407.3</v>
      </c>
      <c r="K3" s="1">
        <v>1623.95</v>
      </c>
      <c r="L3" s="1">
        <v>1332.17</v>
      </c>
      <c r="M3" s="1">
        <v>1228.75</v>
      </c>
      <c r="N3" s="1"/>
    </row>
    <row r="4" spans="1:14" x14ac:dyDescent="0.2">
      <c r="A4" s="3" t="s">
        <v>3</v>
      </c>
      <c r="B4" s="1">
        <v>1679.29</v>
      </c>
      <c r="C4" s="1">
        <v>1954.62</v>
      </c>
      <c r="D4" s="1">
        <v>2072.4899999999998</v>
      </c>
      <c r="E4" s="1">
        <v>1065.1099999999999</v>
      </c>
      <c r="F4" s="1">
        <v>1492.28</v>
      </c>
      <c r="G4" s="1">
        <v>992.88</v>
      </c>
      <c r="H4" s="1">
        <v>706.2</v>
      </c>
      <c r="I4" s="1">
        <v>939.64</v>
      </c>
      <c r="J4" s="1">
        <v>1043.07</v>
      </c>
      <c r="K4" s="1">
        <v>3366.23</v>
      </c>
      <c r="L4" s="1">
        <v>2844.66</v>
      </c>
      <c r="M4" s="1">
        <v>2556.1999999999998</v>
      </c>
      <c r="N4" s="1"/>
    </row>
    <row r="5" spans="1:14" x14ac:dyDescent="0.2">
      <c r="A5" s="3" t="s">
        <v>4</v>
      </c>
      <c r="B5" s="1">
        <v>1578.04</v>
      </c>
      <c r="C5" s="1">
        <v>1682.19</v>
      </c>
      <c r="D5" s="1">
        <v>1816.31</v>
      </c>
      <c r="E5" s="1">
        <v>976.46</v>
      </c>
      <c r="F5" s="1">
        <v>1188.45</v>
      </c>
      <c r="G5" s="1">
        <v>898.41</v>
      </c>
      <c r="H5" s="1">
        <v>628.13</v>
      </c>
      <c r="I5" s="1">
        <v>896.83</v>
      </c>
      <c r="J5" s="1">
        <v>956.53</v>
      </c>
      <c r="K5" s="1">
        <v>2758.47</v>
      </c>
      <c r="L5" s="1">
        <v>2670.72</v>
      </c>
      <c r="M5" s="1">
        <v>2056.2600000000002</v>
      </c>
      <c r="N5" s="1"/>
    </row>
    <row r="6" spans="1:14" x14ac:dyDescent="0.2">
      <c r="A6" s="3" t="s">
        <v>5</v>
      </c>
      <c r="B6" s="1">
        <v>670.64</v>
      </c>
      <c r="C6" s="1">
        <v>771.55</v>
      </c>
      <c r="D6" s="1">
        <v>748.05</v>
      </c>
      <c r="E6" s="1">
        <v>451.67</v>
      </c>
      <c r="F6" s="1">
        <v>586.75</v>
      </c>
      <c r="G6" s="1">
        <v>420.22</v>
      </c>
      <c r="H6" s="1">
        <v>308.3</v>
      </c>
      <c r="I6" s="1">
        <v>435.84</v>
      </c>
      <c r="J6" s="1">
        <v>429.78</v>
      </c>
      <c r="K6" s="1">
        <v>1270.29</v>
      </c>
      <c r="L6" s="1">
        <v>1187.8</v>
      </c>
      <c r="M6" s="1">
        <v>1002.09</v>
      </c>
      <c r="N6" s="1"/>
    </row>
    <row r="7" spans="1:14" x14ac:dyDescent="0.2">
      <c r="A7" s="3" t="s">
        <v>6</v>
      </c>
      <c r="B7" s="1">
        <v>1110.08</v>
      </c>
      <c r="C7" s="1">
        <v>1137.6500000000001</v>
      </c>
      <c r="D7" s="1">
        <v>1025.0999999999999</v>
      </c>
      <c r="E7" s="1">
        <v>747.13</v>
      </c>
      <c r="F7" s="1">
        <v>868.77</v>
      </c>
      <c r="G7" s="1">
        <v>674.7</v>
      </c>
      <c r="H7" s="1">
        <v>492</v>
      </c>
      <c r="I7" s="1">
        <v>631.62</v>
      </c>
      <c r="J7" s="1">
        <v>661.86</v>
      </c>
      <c r="K7" s="1">
        <v>2234.39</v>
      </c>
      <c r="L7" s="1">
        <v>1911.56</v>
      </c>
      <c r="M7" s="1">
        <v>1765.81</v>
      </c>
      <c r="N7" s="1"/>
    </row>
    <row r="8" spans="1:14" x14ac:dyDescent="0.2">
      <c r="A8" s="3" t="s">
        <v>7</v>
      </c>
      <c r="B8" s="1">
        <v>1109.18</v>
      </c>
      <c r="C8" s="1">
        <v>1194.6400000000001</v>
      </c>
      <c r="D8" s="1">
        <v>1053.06</v>
      </c>
      <c r="E8" s="1">
        <v>799.74</v>
      </c>
      <c r="F8" s="1">
        <v>878.06</v>
      </c>
      <c r="G8" s="1">
        <v>710.71</v>
      </c>
      <c r="H8" s="1">
        <v>475.77</v>
      </c>
      <c r="I8" s="1">
        <v>652.04</v>
      </c>
      <c r="J8" s="1">
        <v>684.69</v>
      </c>
      <c r="K8" s="1">
        <v>2298.4699999999998</v>
      </c>
      <c r="L8" s="1">
        <v>1966.07</v>
      </c>
      <c r="M8" s="1">
        <v>1767.35</v>
      </c>
      <c r="N8" s="1"/>
    </row>
    <row r="9" spans="1:14" x14ac:dyDescent="0.2">
      <c r="A9" s="3" t="s">
        <v>8</v>
      </c>
      <c r="B9" s="1">
        <v>893.79</v>
      </c>
      <c r="C9" s="1">
        <v>971.44</v>
      </c>
      <c r="D9" s="1">
        <v>986.47</v>
      </c>
      <c r="E9" s="1">
        <v>549.79999999999995</v>
      </c>
      <c r="F9" s="1">
        <v>690.08</v>
      </c>
      <c r="G9" s="1">
        <v>562.53</v>
      </c>
      <c r="H9" s="1">
        <v>429.86</v>
      </c>
      <c r="I9" s="1">
        <v>549.6</v>
      </c>
      <c r="J9" s="1">
        <v>514.23</v>
      </c>
      <c r="K9" s="1">
        <v>1586.97</v>
      </c>
      <c r="L9" s="1">
        <v>1306.9100000000001</v>
      </c>
      <c r="M9" s="1">
        <v>1279.8599999999999</v>
      </c>
      <c r="N9" s="1"/>
    </row>
    <row r="10" spans="1:14" x14ac:dyDescent="0.2">
      <c r="A10" s="3" t="s">
        <v>9</v>
      </c>
      <c r="B10" s="1">
        <v>304.36</v>
      </c>
      <c r="C10" s="1">
        <v>359.57</v>
      </c>
      <c r="D10" s="1">
        <v>401.6</v>
      </c>
      <c r="E10" s="1">
        <v>205.32</v>
      </c>
      <c r="F10" s="1">
        <v>264.79000000000002</v>
      </c>
      <c r="G10" s="1">
        <v>216.06</v>
      </c>
      <c r="H10" s="1">
        <v>166.91</v>
      </c>
      <c r="I10" s="1">
        <v>181.7</v>
      </c>
      <c r="J10" s="1">
        <v>244.68</v>
      </c>
      <c r="K10" s="1">
        <v>635.53</v>
      </c>
      <c r="L10" s="1">
        <v>583.51</v>
      </c>
      <c r="M10" s="1">
        <v>508.3</v>
      </c>
      <c r="N10" s="1"/>
    </row>
    <row r="11" spans="1:14" x14ac:dyDescent="0.2">
      <c r="A11" s="3" t="s">
        <v>10</v>
      </c>
      <c r="B11" s="1">
        <v>1227.3900000000001</v>
      </c>
      <c r="C11" s="1">
        <v>1391.25</v>
      </c>
      <c r="D11" s="1">
        <v>1290.57</v>
      </c>
      <c r="E11" s="1">
        <v>729.89</v>
      </c>
      <c r="F11" s="1">
        <v>976.25</v>
      </c>
      <c r="G11" s="1">
        <v>710.68</v>
      </c>
      <c r="H11" s="1">
        <v>545.45000000000005</v>
      </c>
      <c r="I11" s="1">
        <v>707.84</v>
      </c>
      <c r="J11" s="1">
        <v>748.64</v>
      </c>
      <c r="K11" s="1">
        <v>2000.45</v>
      </c>
      <c r="L11" s="1">
        <v>1817.16</v>
      </c>
      <c r="M11" s="1">
        <v>1584.55</v>
      </c>
      <c r="N11" s="1"/>
    </row>
    <row r="14" spans="1:14" x14ac:dyDescent="0.2">
      <c r="A14" s="3" t="s">
        <v>14</v>
      </c>
    </row>
    <row r="15" spans="1:14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4" x14ac:dyDescent="0.2">
      <c r="A16" s="1"/>
      <c r="B16" s="4" t="s">
        <v>0</v>
      </c>
      <c r="C16" s="4"/>
      <c r="D16" s="4"/>
      <c r="E16" s="4" t="s">
        <v>11</v>
      </c>
      <c r="F16" s="4"/>
      <c r="G16" s="4"/>
      <c r="H16" s="4" t="s">
        <v>12</v>
      </c>
      <c r="I16" s="4"/>
      <c r="J16" s="4"/>
      <c r="K16" s="4" t="s">
        <v>1</v>
      </c>
      <c r="L16" s="4"/>
      <c r="M16" s="4"/>
    </row>
    <row r="17" spans="1:13" x14ac:dyDescent="0.2">
      <c r="A17" s="3" t="s">
        <v>2</v>
      </c>
      <c r="B17" s="1">
        <f ca="1">#REF!/AVERAGE($K17:$M17)</f>
        <v>0.5389701472208217</v>
      </c>
      <c r="C17" s="1">
        <f t="shared" ref="C17" ca="1" si="0">#REF!/AVERAGE($K17:$M17)</f>
        <v>0.63150348756353236</v>
      </c>
      <c r="D17" s="1">
        <f t="shared" ref="D17" ca="1" si="1">#REF!/AVERAGE($K17:$M17)</f>
        <v>0.71035898367213313</v>
      </c>
      <c r="E17" s="1">
        <f t="shared" ref="E17" ca="1" si="2">#REF!/AVERAGE($K17:$M17)</f>
        <v>0.30226028526573107</v>
      </c>
      <c r="F17" s="1">
        <f t="shared" ref="F17" ca="1" si="3">#REF!/AVERAGE($K17:$M17)</f>
        <v>0.45846585437540471</v>
      </c>
      <c r="G17" s="1">
        <f t="shared" ref="G17" ca="1" si="4">#REF!/AVERAGE($K17:$M17)</f>
        <v>0.30830348374023564</v>
      </c>
      <c r="H17" s="1">
        <f t="shared" ref="H17" ca="1" si="5">#REF!/AVERAGE($K17:$M17)</f>
        <v>0.21637948132200041</v>
      </c>
      <c r="I17" s="1">
        <f t="shared" ref="I17" ca="1" si="6">#REF!/AVERAGE($K17:$M17)</f>
        <v>0.30099142864652906</v>
      </c>
      <c r="J17" s="1">
        <f t="shared" ref="J17" ca="1" si="7">#REF!/AVERAGE($K17:$M17)</f>
        <v>0.29198039604575532</v>
      </c>
      <c r="K17" s="1">
        <f t="shared" ref="K17" ca="1" si="8">#REF!/AVERAGE($K17:$M17)</f>
        <v>1.1641580264142017</v>
      </c>
      <c r="L17" s="1">
        <f t="shared" ref="L17" ca="1" si="9">#REF!/AVERAGE($K17:$M17)</f>
        <v>0.954990238645406</v>
      </c>
      <c r="M17" s="1">
        <f ca="1">#REF!/AVERAGE($K17:$M17)</f>
        <v>0.88085173494039237</v>
      </c>
    </row>
    <row r="18" spans="1:13" x14ac:dyDescent="0.2">
      <c r="A18" s="3" t="s">
        <v>3</v>
      </c>
      <c r="B18" s="1">
        <f t="shared" ref="B18" ca="1" si="10">#REF!/AVERAGE($K18:$M18)</f>
        <v>0.57463422868933711</v>
      </c>
      <c r="C18" s="1">
        <f t="shared" ref="C18" ca="1" si="11">#REF!/AVERAGE($K18:$M18)</f>
        <v>0.66884907078631561</v>
      </c>
      <c r="D18" s="1">
        <f t="shared" ref="D18" ca="1" si="12">#REF!/AVERAGE($K18:$M18)</f>
        <v>0.70918286455368884</v>
      </c>
      <c r="E18" s="1">
        <f t="shared" ref="E18" ca="1" si="13">#REF!/AVERAGE($K18:$M18)</f>
        <v>0.3644687119671407</v>
      </c>
      <c r="F18" s="1">
        <f t="shared" ref="F18" ca="1" si="14">#REF!/AVERAGE($K18:$M18)</f>
        <v>0.51064150134195041</v>
      </c>
      <c r="G18" s="1">
        <f t="shared" ref="G18" ca="1" si="15">#REF!/AVERAGE($K18:$M18)</f>
        <v>0.33975241499745068</v>
      </c>
      <c r="H18" s="1">
        <f t="shared" ref="H18" ca="1" si="16">#REF!/AVERAGE($K18:$M18)</f>
        <v>0.24165373002900623</v>
      </c>
      <c r="I18" s="1">
        <f t="shared" ref="I18" ca="1" si="17">#REF!/AVERAGE($K18:$M18)</f>
        <v>0.32153428332548201</v>
      </c>
      <c r="J18" s="1">
        <f t="shared" ref="J18" ca="1" si="18">#REF!/AVERAGE($K18:$M18)</f>
        <v>0.35692687083171271</v>
      </c>
      <c r="K18" s="1">
        <f t="shared" ref="K18" ca="1" si="19">#REF!/AVERAGE($K18:$M18)</f>
        <v>1.1518862016929221</v>
      </c>
      <c r="L18" s="1">
        <f t="shared" ref="L18" ca="1" si="20">#REF!/AVERAGE($K18:$M18)</f>
        <v>0.973410789669092</v>
      </c>
      <c r="M18" s="1">
        <f t="shared" ref="M18" ca="1" si="21">#REF!/AVERAGE($K18:$M18)</f>
        <v>0.87470300863798589</v>
      </c>
    </row>
    <row r="19" spans="1:13" x14ac:dyDescent="0.2">
      <c r="A19" s="3" t="s">
        <v>4</v>
      </c>
      <c r="B19" s="1">
        <f t="shared" ref="B19" ca="1" si="22">#REF!/AVERAGE($K19:$M19)</f>
        <v>0.63244293930224627</v>
      </c>
      <c r="C19" s="1">
        <f t="shared" ref="C19" ca="1" si="23">#REF!/AVERAGE($K19:$M19)</f>
        <v>0.67418391679858924</v>
      </c>
      <c r="D19" s="1">
        <f t="shared" ref="D19" ca="1" si="24">#REF!/AVERAGE($K19:$M19)</f>
        <v>0.72793619622066807</v>
      </c>
      <c r="E19" s="1">
        <f t="shared" ref="E19" ca="1" si="25">#REF!/AVERAGE($K19:$M19)</f>
        <v>0.39134320581928944</v>
      </c>
      <c r="F19" s="1">
        <f t="shared" ref="F19" ca="1" si="26">#REF!/AVERAGE($K19:$M19)</f>
        <v>0.47630402981784664</v>
      </c>
      <c r="G19" s="1">
        <f t="shared" ref="G19" ca="1" si="27">#REF!/AVERAGE($K19:$M19)</f>
        <v>0.36006252129130512</v>
      </c>
      <c r="H19" s="1">
        <f t="shared" ref="H19" ca="1" si="28">#REF!/AVERAGE($K19:$M19)</f>
        <v>0.25174037633008034</v>
      </c>
      <c r="I19" s="1">
        <f t="shared" ref="I19" ca="1" si="29">#REF!/AVERAGE($K19:$M19)</f>
        <v>0.3594292928280865</v>
      </c>
      <c r="J19" s="1">
        <f t="shared" ref="J19" ca="1" si="30">#REF!/AVERAGE($K19:$M19)</f>
        <v>0.38335571007755043</v>
      </c>
      <c r="K19" s="1">
        <f t="shared" ref="K19" ca="1" si="31">#REF!/AVERAGE($K19:$M19)</f>
        <v>1.1055327335029956</v>
      </c>
      <c r="L19" s="1">
        <f t="shared" ref="L19" ca="1" si="32">#REF!/AVERAGE($K19:$M19)</f>
        <v>1.070364507143859</v>
      </c>
      <c r="M19" s="1">
        <f t="shared" ref="M19" ca="1" si="33">#REF!/AVERAGE($K19:$M19)</f>
        <v>0.82410275935314514</v>
      </c>
    </row>
    <row r="20" spans="1:13" x14ac:dyDescent="0.2">
      <c r="A20" s="3" t="s">
        <v>5</v>
      </c>
      <c r="B20" s="1">
        <f t="shared" ref="B20" ca="1" si="34">#REF!/AVERAGE($K20:$M20)</f>
        <v>0.58144951996716931</v>
      </c>
      <c r="C20" s="1">
        <f t="shared" ref="C20" ca="1" si="35">#REF!/AVERAGE($K20:$M20)</f>
        <v>0.6689391881347212</v>
      </c>
      <c r="D20" s="1">
        <f t="shared" ref="D20" ca="1" si="36">#REF!/AVERAGE($K20:$M20)</f>
        <v>0.64856452554491373</v>
      </c>
      <c r="E20" s="1">
        <f t="shared" ref="E20" ca="1" si="37">#REF!/AVERAGE($K20:$M20)</f>
        <v>0.3916010149760995</v>
      </c>
      <c r="F20" s="1">
        <f t="shared" ref="F20" ca="1" si="38">#REF!/AVERAGE($K20:$M20)</f>
        <v>0.50871630955615021</v>
      </c>
      <c r="G20" s="1">
        <f t="shared" ref="G20" ca="1" si="39">#REF!/AVERAGE($K20:$M20)</f>
        <v>0.36433364738250612</v>
      </c>
      <c r="H20" s="1">
        <f t="shared" ref="H20" ca="1" si="40">#REF!/AVERAGE($K20:$M20)</f>
        <v>0.26729823303989964</v>
      </c>
      <c r="I20" s="1">
        <f t="shared" ref="I20" ca="1" si="41">#REF!/AVERAGE($K20:$M20)</f>
        <v>0.37787629545283768</v>
      </c>
      <c r="J20" s="1">
        <f t="shared" ref="J20" ca="1" si="42">#REF!/AVERAGE($K20:$M20)</f>
        <v>0.37262223352542345</v>
      </c>
      <c r="K20" s="1">
        <f t="shared" ref="K20" ca="1" si="43">#REF!/AVERAGE($K20:$M20)</f>
        <v>1.1013502187747457</v>
      </c>
      <c r="L20" s="1">
        <f t="shared" ref="L20" ca="1" si="44">#REF!/AVERAGE($K20:$M20)</f>
        <v>1.0298308180499278</v>
      </c>
      <c r="M20" s="1">
        <f t="shared" ref="M20" ca="1" si="45">#REF!/AVERAGE($K20:$M20)</f>
        <v>0.86881896317532614</v>
      </c>
    </row>
    <row r="21" spans="1:13" x14ac:dyDescent="0.2">
      <c r="A21" s="3" t="s">
        <v>6</v>
      </c>
      <c r="B21" s="1">
        <f t="shared" ref="B21" ca="1" si="46">#REF!/AVERAGE($K21:$M21)</f>
        <v>0.56332462752209145</v>
      </c>
      <c r="C21" s="1">
        <f t="shared" ref="C21" ca="1" si="47">#REF!/AVERAGE($K21:$M21)</f>
        <v>0.57731538492766965</v>
      </c>
      <c r="D21" s="1">
        <f t="shared" ref="D21" ca="1" si="48">#REF!/AVERAGE($K21:$M21)</f>
        <v>0.52020041408988182</v>
      </c>
      <c r="E21" s="1">
        <f t="shared" ref="E21" ca="1" si="49">#REF!/AVERAGE($K21:$M21)</f>
        <v>0.37914089881862589</v>
      </c>
      <c r="F21" s="1">
        <f t="shared" ref="F21" ca="1" si="50">#REF!/AVERAGE($K21:$M21)</f>
        <v>0.44086870914922116</v>
      </c>
      <c r="G21" s="1">
        <f t="shared" ref="G21" ca="1" si="51">#REF!/AVERAGE($K21:$M21)</f>
        <v>0.34238534717241564</v>
      </c>
      <c r="H21" s="1">
        <f t="shared" ref="H21" ca="1" si="52">#REF!/AVERAGE($K21:$M21)</f>
        <v>0.24967184053479841</v>
      </c>
      <c r="I21" s="1">
        <f t="shared" ref="I21" ca="1" si="53">#REF!/AVERAGE($K21:$M21)</f>
        <v>0.32052383723290523</v>
      </c>
      <c r="J21" s="1">
        <f t="shared" ref="J21" ca="1" si="54">#REF!/AVERAGE($K21:$M21)</f>
        <v>0.33586952109016605</v>
      </c>
      <c r="K21" s="1">
        <f t="shared" ref="K21" ca="1" si="55">#REF!/AVERAGE($K21:$M21)</f>
        <v>1.1338704548222525</v>
      </c>
      <c r="L21" s="1">
        <f t="shared" ref="L21" ca="1" si="56">#REF!/AVERAGE($K21:$M21)</f>
        <v>0.97004614531036437</v>
      </c>
      <c r="M21" s="1">
        <f t="shared" ref="M21" ca="1" si="57">#REF!/AVERAGE($K21:$M21)</f>
        <v>0.89608339986738283</v>
      </c>
    </row>
    <row r="22" spans="1:13" x14ac:dyDescent="0.2">
      <c r="A22" s="3" t="s">
        <v>7</v>
      </c>
      <c r="B22" s="1">
        <f t="shared" ref="B22" ca="1" si="58">#REF!/AVERAGE($K22:$M22)</f>
        <v>0.55165793805921537</v>
      </c>
      <c r="C22" s="1">
        <f t="shared" ref="C22" ca="1" si="59">#REF!/AVERAGE($K22:$M22)</f>
        <v>0.59416202881683855</v>
      </c>
      <c r="D22" s="1">
        <f t="shared" ref="D22" ca="1" si="60">#REF!/AVERAGE($K22:$M22)</f>
        <v>0.52374628847674609</v>
      </c>
      <c r="E22" s="1">
        <f t="shared" ref="E22" ca="1" si="61">#REF!/AVERAGE($K22:$M22)</f>
        <v>0.3977559272466839</v>
      </c>
      <c r="F22" s="1">
        <f t="shared" ref="F22" ca="1" si="62">#REF!/AVERAGE($K22:$M22)</f>
        <v>0.43670889223775633</v>
      </c>
      <c r="G22" s="1">
        <f t="shared" ref="G22" ca="1" si="63">#REF!/AVERAGE($K22:$M22)</f>
        <v>0.35347627360578526</v>
      </c>
      <c r="H22" s="1">
        <f t="shared" ref="H22" ca="1" si="64">#REF!/AVERAGE($K22:$M22)</f>
        <v>0.23662732576356665</v>
      </c>
      <c r="I22" s="1">
        <f t="shared" ref="I22" ca="1" si="65">#REF!/AVERAGE($K22:$M22)</f>
        <v>0.32429636482097651</v>
      </c>
      <c r="J22" s="1">
        <f t="shared" ref="J22" ca="1" si="66">#REF!/AVERAGE($K22:$M22)</f>
        <v>0.34053505617642238</v>
      </c>
      <c r="K22" s="1">
        <f t="shared" ref="K22" ca="1" si="67">#REF!/AVERAGE($K22:$M22)</f>
        <v>1.1431591093338904</v>
      </c>
      <c r="L22" s="1">
        <f t="shared" ref="L22" ca="1" si="68">#REF!/AVERAGE($K22:$M22)</f>
        <v>0.9778377921348036</v>
      </c>
      <c r="M22" s="1">
        <f t="shared" ref="M22" ca="1" si="69">#REF!/AVERAGE($K22:$M22)</f>
        <v>0.87900309853130609</v>
      </c>
    </row>
    <row r="23" spans="1:13" x14ac:dyDescent="0.2">
      <c r="A23" s="3" t="s">
        <v>8</v>
      </c>
      <c r="B23" s="1">
        <f t="shared" ref="B23" ca="1" si="70">#REF!/AVERAGE($K23:$M23)</f>
        <v>0.64243819691691384</v>
      </c>
      <c r="C23" s="1">
        <f t="shared" ref="C23" ca="1" si="71">#REF!/AVERAGE($K23:$M23)</f>
        <v>0.69825144834129582</v>
      </c>
      <c r="D23" s="1">
        <f t="shared" ref="D23" ca="1" si="72">#REF!/AVERAGE($K23:$M23)</f>
        <v>0.70905470872646592</v>
      </c>
      <c r="E23" s="1">
        <f t="shared" ref="E23" ca="1" si="73">#REF!/AVERAGE($K23:$M23)</f>
        <v>0.39518513371700198</v>
      </c>
      <c r="F23" s="1">
        <f t="shared" ref="F23" ca="1" si="74">#REF!/AVERAGE($K23:$M23)</f>
        <v>0.49601556397858998</v>
      </c>
      <c r="G23" s="1">
        <f t="shared" ref="G23" ca="1" si="75">#REF!/AVERAGE($K23:$M23)</f>
        <v>0.40433520056352334</v>
      </c>
      <c r="H23" s="1">
        <f t="shared" ref="H23" ca="1" si="76">#REF!/AVERAGE($K23:$M23)</f>
        <v>0.30897468457546468</v>
      </c>
      <c r="I23" s="1">
        <f t="shared" ref="I23" ca="1" si="77">#REF!/AVERAGE($K23:$M23)</f>
        <v>0.39504137775711951</v>
      </c>
      <c r="J23" s="1">
        <f t="shared" ref="J23" ca="1" si="78">#REF!/AVERAGE($K23:$M23)</f>
        <v>0.36961813625189877</v>
      </c>
      <c r="K23" s="1">
        <f t="shared" ref="K23" ca="1" si="79">#REF!/AVERAGE($K23:$M23)</f>
        <v>1.1406819782736826</v>
      </c>
      <c r="L23" s="1">
        <f t="shared" ref="L23" ca="1" si="80">#REF!/AVERAGE($K23:$M23)</f>
        <v>0.93938050765021308</v>
      </c>
      <c r="M23" s="1">
        <f t="shared" ref="M23" ca="1" si="81">#REF!/AVERAGE($K23:$M23)</f>
        <v>0.91993751407610436</v>
      </c>
    </row>
    <row r="24" spans="1:13" x14ac:dyDescent="0.2">
      <c r="A24" s="3" t="s">
        <v>9</v>
      </c>
      <c r="B24" s="1">
        <f t="shared" ref="B24" ca="1" si="82">#REF!/AVERAGE($K24:$M24)</f>
        <v>0.52860467539685296</v>
      </c>
      <c r="C24" s="1">
        <f t="shared" ref="C24" ca="1" si="83">#REF!/AVERAGE($K24:$M24)</f>
        <v>0.62449199346972806</v>
      </c>
      <c r="D24" s="1">
        <f t="shared" ref="D24" ca="1" si="84">#REF!/AVERAGE($K24:$M24)</f>
        <v>0.69748862412727086</v>
      </c>
      <c r="E24" s="1">
        <f t="shared" ref="E24" ca="1" si="85">#REF!/AVERAGE($K24:$M24)</f>
        <v>0.35659453263399216</v>
      </c>
      <c r="F24" s="1">
        <f t="shared" ref="F24" ca="1" si="86">#REF!/AVERAGE($K24:$M24)</f>
        <v>0.45988050991698226</v>
      </c>
      <c r="G24" s="1">
        <f t="shared" ref="G24" ca="1" si="87">#REF!/AVERAGE($K24:$M24)</f>
        <v>0.37524749036090177</v>
      </c>
      <c r="H24" s="1">
        <f t="shared" ref="H24" ca="1" si="88">#REF!/AVERAGE($K24:$M24)</f>
        <v>0.28988502553058459</v>
      </c>
      <c r="I24" s="1">
        <f t="shared" ref="I24" ca="1" si="89">#REF!/AVERAGE($K24:$M24)</f>
        <v>0.31557191983049082</v>
      </c>
      <c r="J24" s="1">
        <f t="shared" ref="J24" ca="1" si="90">#REF!/AVERAGE($K24:$M24)</f>
        <v>0.42495397547674463</v>
      </c>
      <c r="K24" s="1">
        <f t="shared" ref="K24" ca="1" si="91">#REF!/AVERAGE($K24:$M24)</f>
        <v>1.1037722741324811</v>
      </c>
      <c r="L24" s="1">
        <f t="shared" ref="L24" ca="1" si="92">#REF!/AVERAGE($K24:$M24)</f>
        <v>1.01342526659488</v>
      </c>
      <c r="M24" s="1">
        <f t="shared" ref="M24" ca="1" si="93">#REF!/AVERAGE($K24:$M24)</f>
        <v>0.8828024592726389</v>
      </c>
    </row>
    <row r="25" spans="1:13" x14ac:dyDescent="0.2">
      <c r="A25" s="3" t="s">
        <v>10</v>
      </c>
      <c r="B25" s="1">
        <f t="shared" ref="B25" ca="1" si="94">#REF!/AVERAGE($K25:$M25)</f>
        <v>0.68161068905771027</v>
      </c>
      <c r="C25" s="1">
        <f t="shared" ref="C25" ca="1" si="95">#REF!/AVERAGE($K25:$M25)</f>
        <v>0.7726076236172198</v>
      </c>
      <c r="D25" s="1">
        <f t="shared" ref="D25" ca="1" si="96">#REF!/AVERAGE($K25:$M25)</f>
        <v>0.71669665467146471</v>
      </c>
      <c r="E25" s="1">
        <f t="shared" ref="E25" ca="1" si="97">#REF!/AVERAGE($K25:$M25)</f>
        <v>0.40533231151983651</v>
      </c>
      <c r="F25" s="1">
        <f t="shared" ref="F25" ca="1" si="98">#REF!/AVERAGE($K25:$M25)</f>
        <v>0.54214425340974726</v>
      </c>
      <c r="G25" s="1">
        <f t="shared" ref="G25" ca="1" si="99">#REF!/AVERAGE($K25:$M25)</f>
        <v>0.39466435647963033</v>
      </c>
      <c r="H25" s="1">
        <f t="shared" ref="H25" ca="1" si="100">#REF!/AVERAGE($K25:$M25)</f>
        <v>0.30290661513172512</v>
      </c>
      <c r="I25" s="1">
        <f t="shared" ref="I25" ca="1" si="101">#REF!/AVERAGE($K25:$M25)</f>
        <v>0.39308720956062021</v>
      </c>
      <c r="J25" s="1">
        <f t="shared" ref="J25" ca="1" si="102">#REF!/AVERAGE($K25:$M25)</f>
        <v>0.41574481318583678</v>
      </c>
      <c r="K25" s="1">
        <f t="shared" ref="K25" ca="1" si="103">#REF!/AVERAGE($K25:$M25)</f>
        <v>1.1109167444133459</v>
      </c>
      <c r="L25" s="1">
        <f t="shared" ref="L25" ca="1" si="104">#REF!/AVERAGE($K25:$M25)</f>
        <v>1.0091296814607491</v>
      </c>
      <c r="M25" s="1">
        <f t="shared" ref="M25" ca="1" si="105">#REF!/AVERAGE($K25:$M25)</f>
        <v>0.87995357412590514</v>
      </c>
    </row>
  </sheetData>
  <mergeCells count="12">
    <mergeCell ref="B16:D16"/>
    <mergeCell ref="E16:G16"/>
    <mergeCell ref="H16:J16"/>
    <mergeCell ref="K16:M16"/>
    <mergeCell ref="B2:D2"/>
    <mergeCell ref="E2:G2"/>
    <mergeCell ref="H2:J2"/>
    <mergeCell ref="K2:M2"/>
    <mergeCell ref="A15:C15"/>
    <mergeCell ref="D15:F15"/>
    <mergeCell ref="G15:I15"/>
    <mergeCell ref="J15:L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valho de Souza Chaves, Lorena</dc:creator>
  <cp:lastModifiedBy>Zurla, Chiara</cp:lastModifiedBy>
  <dcterms:created xsi:type="dcterms:W3CDTF">2023-10-31T13:27:37Z</dcterms:created>
  <dcterms:modified xsi:type="dcterms:W3CDTF">2024-05-27T17:19:41Z</dcterms:modified>
</cp:coreProperties>
</file>